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780AD14F-A4D5-459C-B484-278116651BEF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10" sheetId="3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3" uniqueCount="55">
  <si>
    <t>PLINK</t>
  </si>
  <si>
    <t>mrMLM</t>
  </si>
  <si>
    <t>Gh_D05G3710</t>
  </si>
  <si>
    <t>Gh_A05G0200</t>
  </si>
  <si>
    <t>Gh_A13G0444</t>
  </si>
  <si>
    <t>Gh_A12G1044</t>
  </si>
  <si>
    <t>Gh_A03G0325</t>
  </si>
  <si>
    <t>Gh_D11G3253</t>
  </si>
  <si>
    <t>Gh_D11G3237</t>
  </si>
  <si>
    <t>Gh_A05G0191</t>
  </si>
  <si>
    <t>Gh_A08G1100</t>
  </si>
  <si>
    <t>Gh_A11G0806</t>
  </si>
  <si>
    <t>Gh_A08G1149</t>
  </si>
  <si>
    <t>Gh_A07G1441</t>
  </si>
  <si>
    <t>Gh_D07G2233</t>
  </si>
  <si>
    <t>AT1G01120</t>
  </si>
  <si>
    <t>3-ketoacyl-CoA synthase 1</t>
  </si>
  <si>
    <t>AT4G01470</t>
  </si>
  <si>
    <t>tonoplast intrinsic protein 1;3</t>
  </si>
  <si>
    <t>AT2G36620</t>
  </si>
  <si>
    <t>ribosomal protein L24</t>
  </si>
  <si>
    <t>AT2G39640</t>
  </si>
  <si>
    <t>glycosyl hydrolase family 17 protein</t>
  </si>
  <si>
    <t>AT2G46620</t>
  </si>
  <si>
    <t>P-loop containing nucleoside triphosphate hydrolases superfamily protein</t>
  </si>
  <si>
    <t>AT2G45970</t>
  </si>
  <si>
    <t>cytochrome P450, family 86, subfamily A, polypeptide 8</t>
  </si>
  <si>
    <t>AT4G00230</t>
  </si>
  <si>
    <t>xylem serine peptidase 1</t>
  </si>
  <si>
    <t>AT4G29190</t>
  </si>
  <si>
    <t>AT5G43940</t>
  </si>
  <si>
    <t>GroES-like zinc-binding dehydrogenase family protein</t>
  </si>
  <si>
    <t>AT2G36690</t>
  </si>
  <si>
    <t>2-oxoglutarate (2OG) and Fe(II)-dependent oxygenase superfamily protein</t>
  </si>
  <si>
    <t>AT3G01480</t>
  </si>
  <si>
    <t>cyclophilin 38</t>
  </si>
  <si>
    <t>AT3G13310</t>
  </si>
  <si>
    <t>Chaperone DnaJ-domain superfamily protein</t>
  </si>
  <si>
    <t>Name</t>
  </si>
  <si>
    <t>TAIR</t>
  </si>
  <si>
    <t>NonSyn</t>
  </si>
  <si>
    <t>X</t>
  </si>
  <si>
    <t>052</t>
  </si>
  <si>
    <t>DPA</t>
  </si>
  <si>
    <t>RIL</t>
  </si>
  <si>
    <t>Linkage</t>
  </si>
  <si>
    <t>16-DPA -log2Fold</t>
  </si>
  <si>
    <t>8-DPA p-val</t>
  </si>
  <si>
    <t>16-DPA p-val</t>
  </si>
  <si>
    <t>GhNBI gene</t>
  </si>
  <si>
    <t>oxidation-related zinc finger 2</t>
  </si>
  <si>
    <t>none</t>
  </si>
  <si>
    <r>
      <t>HRC-BLUP (J g</t>
    </r>
    <r>
      <rPr>
        <vertAlign val="superscript"/>
        <sz val="11"/>
        <color theme="1"/>
        <rFont val="Calibri"/>
        <family val="2"/>
        <scheme val="minor"/>
      </rPr>
      <t>−1</t>
    </r>
    <r>
      <rPr>
        <sz val="11"/>
        <color theme="1"/>
        <rFont val="Calibri"/>
        <family val="2"/>
        <scheme val="minor"/>
      </rPr>
      <t xml:space="preserve"> K</t>
    </r>
    <r>
      <rPr>
        <vertAlign val="superscript"/>
        <sz val="11"/>
        <color theme="1"/>
        <rFont val="Calibri"/>
        <family val="2"/>
        <scheme val="minor"/>
      </rPr>
      <t>−1</t>
    </r>
    <r>
      <rPr>
        <sz val="11"/>
        <color theme="1"/>
        <rFont val="Calibri"/>
        <family val="2"/>
        <scheme val="minor"/>
      </rPr>
      <t>)</t>
    </r>
  </si>
  <si>
    <t>8-DPA  -log2Fold</t>
  </si>
  <si>
    <r>
      <t>Table S10.</t>
    </r>
    <r>
      <rPr>
        <sz val="12"/>
        <color theme="1"/>
        <rFont val="Times New Roman"/>
        <family val="1"/>
      </rPr>
      <t xml:space="preserve"> Expression of select genes, as in Table 1, plus Arabidopsis orthologs and gene descrip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6" formatCode="0.0"/>
    <numFmt numFmtId="167" formatCode="0.000"/>
    <numFmt numFmtId="168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Fill="1" applyBorder="1"/>
    <xf numFmtId="168" fontId="1" fillId="0" borderId="0" xfId="0" applyNumberFormat="1" applyFont="1" applyFill="1" applyBorder="1"/>
    <xf numFmtId="167" fontId="1" fillId="0" borderId="0" xfId="0" applyNumberFormat="1" applyFont="1" applyFill="1" applyBorder="1"/>
    <xf numFmtId="167" fontId="2" fillId="0" borderId="6" xfId="0" applyNumberFormat="1" applyFont="1" applyFill="1" applyBorder="1"/>
    <xf numFmtId="0" fontId="0" fillId="0" borderId="0" xfId="0" applyFont="1" applyFill="1" applyBorder="1"/>
    <xf numFmtId="168" fontId="0" fillId="0" borderId="0" xfId="0" applyNumberFormat="1" applyFont="1" applyFill="1" applyBorder="1"/>
    <xf numFmtId="167" fontId="0" fillId="0" borderId="0" xfId="0" applyNumberFormat="1" applyFont="1" applyFill="1" applyBorder="1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0" fontId="0" fillId="0" borderId="6" xfId="0" applyFont="1" applyFill="1" applyBorder="1"/>
    <xf numFmtId="2" fontId="0" fillId="0" borderId="6" xfId="0" applyNumberFormat="1" applyFont="1" applyFill="1" applyBorder="1"/>
    <xf numFmtId="2" fontId="2" fillId="0" borderId="6" xfId="0" applyNumberFormat="1" applyFont="1" applyFill="1" applyBorder="1"/>
    <xf numFmtId="167" fontId="0" fillId="0" borderId="6" xfId="0" applyNumberFormat="1" applyFont="1" applyFill="1" applyBorder="1"/>
    <xf numFmtId="166" fontId="0" fillId="0" borderId="6" xfId="0" applyNumberFormat="1" applyFont="1" applyFill="1" applyBorder="1"/>
    <xf numFmtId="0" fontId="0" fillId="0" borderId="16" xfId="0" applyFont="1" applyFill="1" applyBorder="1" applyAlignment="1">
      <alignment horizontal="left"/>
    </xf>
    <xf numFmtId="166" fontId="0" fillId="0" borderId="17" xfId="0" applyNumberFormat="1" applyFont="1" applyFill="1" applyBorder="1"/>
    <xf numFmtId="0" fontId="0" fillId="0" borderId="23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center"/>
    </xf>
    <xf numFmtId="0" fontId="0" fillId="0" borderId="8" xfId="0" applyFont="1" applyFill="1" applyBorder="1"/>
    <xf numFmtId="167" fontId="0" fillId="0" borderId="8" xfId="0" applyNumberFormat="1" applyFont="1" applyFill="1" applyBorder="1"/>
    <xf numFmtId="167" fontId="2" fillId="0" borderId="8" xfId="0" applyNumberFormat="1" applyFont="1" applyFill="1" applyBorder="1"/>
    <xf numFmtId="2" fontId="0" fillId="0" borderId="8" xfId="0" applyNumberFormat="1" applyFont="1" applyFill="1" applyBorder="1"/>
    <xf numFmtId="2" fontId="2" fillId="0" borderId="8" xfId="0" applyNumberFormat="1" applyFont="1" applyFill="1" applyBorder="1"/>
    <xf numFmtId="166" fontId="0" fillId="0" borderId="8" xfId="0" applyNumberFormat="1" applyFont="1" applyFill="1" applyBorder="1"/>
    <xf numFmtId="166" fontId="0" fillId="0" borderId="24" xfId="0" applyNumberFormat="1" applyFont="1" applyFill="1" applyBorder="1"/>
    <xf numFmtId="2" fontId="0" fillId="0" borderId="25" xfId="0" applyNumberFormat="1" applyFont="1" applyFill="1" applyBorder="1" applyAlignment="1">
      <alignment horizontal="right"/>
    </xf>
    <xf numFmtId="2" fontId="0" fillId="0" borderId="26" xfId="0" applyNumberFormat="1" applyFont="1" applyFill="1" applyBorder="1" applyAlignment="1">
      <alignment horizontal="right"/>
    </xf>
    <xf numFmtId="0" fontId="0" fillId="0" borderId="27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center"/>
    </xf>
    <xf numFmtId="0" fontId="0" fillId="0" borderId="9" xfId="0" applyFont="1" applyFill="1" applyBorder="1"/>
    <xf numFmtId="167" fontId="2" fillId="0" borderId="9" xfId="0" applyNumberFormat="1" applyFont="1" applyFill="1" applyBorder="1"/>
    <xf numFmtId="2" fontId="0" fillId="0" borderId="9" xfId="0" applyNumberFormat="1" applyFont="1" applyFill="1" applyBorder="1"/>
    <xf numFmtId="2" fontId="2" fillId="0" borderId="9" xfId="0" applyNumberFormat="1" applyFont="1" applyFill="1" applyBorder="1"/>
    <xf numFmtId="166" fontId="0" fillId="0" borderId="9" xfId="0" applyNumberFormat="1" applyFont="1" applyFill="1" applyBorder="1"/>
    <xf numFmtId="166" fontId="0" fillId="0" borderId="28" xfId="0" applyNumberFormat="1" applyFont="1" applyFill="1" applyBorder="1"/>
    <xf numFmtId="166" fontId="0" fillId="0" borderId="11" xfId="0" applyNumberFormat="1" applyFont="1" applyFill="1" applyBorder="1"/>
    <xf numFmtId="166" fontId="0" fillId="0" borderId="10" xfId="0" applyNumberFormat="1" applyFont="1" applyFill="1" applyBorder="1"/>
    <xf numFmtId="166" fontId="0" fillId="0" borderId="29" xfId="0" applyNumberFormat="1" applyFont="1" applyFill="1" applyBorder="1"/>
    <xf numFmtId="2" fontId="0" fillId="0" borderId="30" xfId="0" applyNumberFormat="1" applyFont="1" applyFill="1" applyBorder="1" applyAlignment="1">
      <alignment horizontal="right"/>
    </xf>
    <xf numFmtId="166" fontId="0" fillId="0" borderId="27" xfId="0" applyNumberFormat="1" applyFont="1" applyFill="1" applyBorder="1"/>
    <xf numFmtId="166" fontId="0" fillId="0" borderId="16" xfId="0" applyNumberFormat="1" applyFont="1" applyFill="1" applyBorder="1"/>
    <xf numFmtId="166" fontId="0" fillId="0" borderId="23" xfId="0" applyNumberFormat="1" applyFont="1" applyFill="1" applyBorder="1"/>
    <xf numFmtId="2" fontId="0" fillId="0" borderId="31" xfId="0" applyNumberFormat="1" applyFont="1" applyFill="1" applyBorder="1" applyAlignment="1">
      <alignment horizontal="right"/>
    </xf>
    <xf numFmtId="166" fontId="0" fillId="0" borderId="32" xfId="0" applyNumberFormat="1" applyFont="1" applyFill="1" applyBorder="1"/>
    <xf numFmtId="166" fontId="0" fillId="0" borderId="7" xfId="0" applyNumberFormat="1" applyFont="1" applyFill="1" applyBorder="1"/>
    <xf numFmtId="166" fontId="0" fillId="0" borderId="12" xfId="0" applyNumberFormat="1" applyFont="1" applyFill="1" applyBorder="1"/>
    <xf numFmtId="2" fontId="0" fillId="0" borderId="33" xfId="0" applyNumberFormat="1" applyFont="1" applyFill="1" applyBorder="1" applyAlignment="1">
      <alignment horizontal="right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left" vertical="center"/>
    </xf>
    <xf numFmtId="0" fontId="1" fillId="0" borderId="25" xfId="0" applyFont="1" applyFill="1" applyBorder="1" applyAlignment="1">
      <alignment horizontal="center" vertical="center" wrapText="1"/>
    </xf>
    <xf numFmtId="168" fontId="1" fillId="0" borderId="25" xfId="0" applyNumberFormat="1" applyFont="1" applyFill="1" applyBorder="1" applyAlignment="1">
      <alignment horizontal="center" vertical="center" wrapText="1"/>
    </xf>
    <xf numFmtId="167" fontId="1" fillId="0" borderId="25" xfId="0" applyNumberFormat="1" applyFont="1" applyFill="1" applyBorder="1" applyAlignment="1">
      <alignment horizontal="center" vertical="center" wrapText="1"/>
    </xf>
    <xf numFmtId="167" fontId="1" fillId="0" borderId="33" xfId="0" applyNumberFormat="1" applyFont="1" applyFill="1" applyBorder="1" applyAlignment="1">
      <alignment horizontal="center" vertical="center" wrapText="1"/>
    </xf>
    <xf numFmtId="167" fontId="1" fillId="0" borderId="36" xfId="0" applyNumberFormat="1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/>
    </xf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0" xfId="0" applyFill="1" applyBorder="1"/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ont="1" applyFill="1"/>
    <xf numFmtId="0" fontId="1" fillId="0" borderId="35" xfId="0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0" fontId="3" fillId="0" borderId="0" xfId="0" applyFont="1"/>
    <xf numFmtId="167" fontId="0" fillId="0" borderId="3" xfId="0" applyNumberFormat="1" applyFont="1" applyBorder="1" applyAlignment="1">
      <alignment horizontal="left"/>
    </xf>
    <xf numFmtId="2" fontId="0" fillId="0" borderId="5" xfId="0" applyNumberFormat="1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19" xfId="0" quotePrefix="1" applyFont="1" applyFill="1" applyBorder="1" applyAlignment="1">
      <alignment horizontal="center" vertical="center"/>
    </xf>
    <xf numFmtId="0" fontId="1" fillId="3" borderId="21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1D477-5F6D-4F59-8ECE-A27E8C5B79F5}">
  <dimension ref="A1:AB19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9.5703125" style="8" customWidth="1"/>
    <col min="2" max="3" width="7.7109375" style="5" bestFit="1" customWidth="1"/>
    <col min="4" max="4" width="6" style="5" bestFit="1" customWidth="1"/>
    <col min="5" max="5" width="7.42578125" style="5" bestFit="1" customWidth="1"/>
    <col min="6" max="9" width="17.42578125" style="5" customWidth="1"/>
    <col min="10" max="10" width="6.140625" style="5" customWidth="1"/>
    <col min="11" max="26" width="7.28515625" style="5" customWidth="1"/>
    <col min="27" max="27" width="10.28515625" style="65" bestFit="1" customWidth="1"/>
    <col min="28" max="28" width="62.140625" style="65" bestFit="1" customWidth="1"/>
    <col min="29" max="16384" width="8.85546875" style="65"/>
  </cols>
  <sheetData>
    <row r="1" spans="1:28" ht="15.75" x14ac:dyDescent="0.25">
      <c r="A1" s="68" t="s">
        <v>54</v>
      </c>
    </row>
    <row r="3" spans="1:28" ht="15.75" thickBot="1" x14ac:dyDescent="0.3">
      <c r="F3" s="6"/>
      <c r="G3" s="6"/>
      <c r="H3" s="7"/>
    </row>
    <row r="4" spans="1:28" ht="15.75" thickBot="1" x14ac:dyDescent="0.3">
      <c r="A4" s="9"/>
      <c r="B4" s="1"/>
      <c r="C4" s="1"/>
      <c r="D4" s="1"/>
      <c r="E4" s="1"/>
      <c r="F4" s="2"/>
      <c r="G4" s="2"/>
      <c r="H4" s="3"/>
      <c r="I4" s="1"/>
      <c r="J4" s="66" t="s">
        <v>43</v>
      </c>
      <c r="K4" s="49">
        <v>8</v>
      </c>
      <c r="L4" s="50">
        <v>8</v>
      </c>
      <c r="M4" s="50">
        <v>8</v>
      </c>
      <c r="N4" s="50">
        <v>8</v>
      </c>
      <c r="O4" s="50">
        <v>8</v>
      </c>
      <c r="P4" s="50">
        <v>8</v>
      </c>
      <c r="Q4" s="50">
        <v>8</v>
      </c>
      <c r="R4" s="50">
        <v>8</v>
      </c>
      <c r="S4" s="50">
        <v>16</v>
      </c>
      <c r="T4" s="50">
        <v>16</v>
      </c>
      <c r="U4" s="50">
        <v>16</v>
      </c>
      <c r="V4" s="58">
        <v>16</v>
      </c>
      <c r="W4" s="49">
        <v>16</v>
      </c>
      <c r="X4" s="50">
        <v>16</v>
      </c>
      <c r="Y4" s="50">
        <v>16</v>
      </c>
      <c r="Z4" s="51">
        <v>16</v>
      </c>
    </row>
    <row r="5" spans="1:28" ht="30" customHeight="1" thickBot="1" x14ac:dyDescent="0.3">
      <c r="A5" s="52" t="s">
        <v>49</v>
      </c>
      <c r="B5" s="53" t="s">
        <v>40</v>
      </c>
      <c r="C5" s="53" t="s">
        <v>1</v>
      </c>
      <c r="D5" s="53" t="s">
        <v>0</v>
      </c>
      <c r="E5" s="53" t="s">
        <v>45</v>
      </c>
      <c r="F5" s="54" t="s">
        <v>47</v>
      </c>
      <c r="G5" s="54" t="s">
        <v>48</v>
      </c>
      <c r="H5" s="55" t="s">
        <v>53</v>
      </c>
      <c r="I5" s="56" t="s">
        <v>46</v>
      </c>
      <c r="J5" s="57" t="s">
        <v>44</v>
      </c>
      <c r="K5" s="74">
        <v>385</v>
      </c>
      <c r="L5" s="75">
        <v>532</v>
      </c>
      <c r="M5" s="75">
        <v>505</v>
      </c>
      <c r="N5" s="76" t="s">
        <v>42</v>
      </c>
      <c r="O5" s="71">
        <v>273</v>
      </c>
      <c r="P5" s="71">
        <v>531</v>
      </c>
      <c r="Q5" s="71">
        <v>375</v>
      </c>
      <c r="R5" s="71">
        <v>225</v>
      </c>
      <c r="S5" s="75">
        <v>385</v>
      </c>
      <c r="T5" s="75">
        <v>532</v>
      </c>
      <c r="U5" s="75">
        <v>505</v>
      </c>
      <c r="V5" s="77" t="s">
        <v>42</v>
      </c>
      <c r="W5" s="72">
        <v>273</v>
      </c>
      <c r="X5" s="71">
        <v>531</v>
      </c>
      <c r="Y5" s="71">
        <v>375</v>
      </c>
      <c r="Z5" s="73">
        <v>225</v>
      </c>
      <c r="AA5" s="63" t="s">
        <v>39</v>
      </c>
      <c r="AB5" s="64" t="s">
        <v>38</v>
      </c>
    </row>
    <row r="6" spans="1:28" x14ac:dyDescent="0.25">
      <c r="A6" s="29" t="s">
        <v>6</v>
      </c>
      <c r="B6" s="30"/>
      <c r="C6" s="31"/>
      <c r="D6" s="31"/>
      <c r="E6" s="30" t="s">
        <v>41</v>
      </c>
      <c r="F6" s="32">
        <v>3.7518104461769126E-2</v>
      </c>
      <c r="G6" s="32">
        <v>7.0353513917438174E-2</v>
      </c>
      <c r="H6" s="33">
        <v>0.95365837506902074</v>
      </c>
      <c r="I6" s="34">
        <v>1.4594316186372973</v>
      </c>
      <c r="K6" s="41">
        <v>62.3</v>
      </c>
      <c r="L6" s="35">
        <v>46.2</v>
      </c>
      <c r="M6" s="35">
        <v>58.3</v>
      </c>
      <c r="N6" s="36">
        <v>118.1</v>
      </c>
      <c r="O6" s="37">
        <v>44.2</v>
      </c>
      <c r="P6" s="35">
        <v>35.200000000000003</v>
      </c>
      <c r="Q6" s="35">
        <v>36.4</v>
      </c>
      <c r="R6" s="45">
        <v>31.3</v>
      </c>
      <c r="S6" s="41">
        <v>1.5</v>
      </c>
      <c r="T6" s="35">
        <v>0.3</v>
      </c>
      <c r="U6" s="35">
        <v>0.5</v>
      </c>
      <c r="V6" s="45">
        <v>1</v>
      </c>
      <c r="W6" s="41">
        <v>0.4</v>
      </c>
      <c r="X6" s="35">
        <v>0</v>
      </c>
      <c r="Y6" s="35">
        <v>0.5</v>
      </c>
      <c r="Z6" s="36">
        <v>0.3</v>
      </c>
      <c r="AA6" s="59" t="s">
        <v>17</v>
      </c>
      <c r="AB6" s="60" t="s">
        <v>18</v>
      </c>
    </row>
    <row r="7" spans="1:28" x14ac:dyDescent="0.25">
      <c r="A7" s="16" t="s">
        <v>9</v>
      </c>
      <c r="B7" s="10"/>
      <c r="C7" s="10" t="s">
        <v>41</v>
      </c>
      <c r="D7" s="11"/>
      <c r="E7" s="11"/>
      <c r="F7" s="14">
        <v>0.3715666895219541</v>
      </c>
      <c r="G7" s="14">
        <v>5.0530981176859537E-2</v>
      </c>
      <c r="H7" s="13">
        <v>-2.5474877953024935</v>
      </c>
      <c r="I7" s="13">
        <v>1.1375035237499351</v>
      </c>
      <c r="K7" s="42">
        <v>0.5</v>
      </c>
      <c r="L7" s="15">
        <v>0.5</v>
      </c>
      <c r="M7" s="15">
        <v>0.5</v>
      </c>
      <c r="N7" s="17">
        <v>1.1000000000000001</v>
      </c>
      <c r="O7" s="38">
        <v>0.9</v>
      </c>
      <c r="P7" s="15">
        <v>13.5</v>
      </c>
      <c r="Q7" s="15">
        <v>0.4</v>
      </c>
      <c r="R7" s="46">
        <v>0.4</v>
      </c>
      <c r="S7" s="42">
        <v>2.2999999999999998</v>
      </c>
      <c r="T7" s="15">
        <v>1.3</v>
      </c>
      <c r="U7" s="15">
        <v>0.8</v>
      </c>
      <c r="V7" s="46">
        <v>1.1000000000000001</v>
      </c>
      <c r="W7" s="42">
        <v>0.4</v>
      </c>
      <c r="X7" s="15">
        <v>0.4</v>
      </c>
      <c r="Y7" s="15">
        <v>1.1000000000000001</v>
      </c>
      <c r="Z7" s="17">
        <v>0.6</v>
      </c>
      <c r="AA7" s="59" t="s">
        <v>21</v>
      </c>
      <c r="AB7" s="60" t="s">
        <v>22</v>
      </c>
    </row>
    <row r="8" spans="1:28" x14ac:dyDescent="0.25">
      <c r="A8" s="16" t="s">
        <v>3</v>
      </c>
      <c r="B8" s="10"/>
      <c r="C8" s="10" t="s">
        <v>41</v>
      </c>
      <c r="D8" s="11"/>
      <c r="E8" s="11"/>
      <c r="F8" s="4">
        <v>9.2283290753847905E-2</v>
      </c>
      <c r="G8" s="14">
        <v>0.64686517462283333</v>
      </c>
      <c r="H8" s="13">
        <v>-1.1069152039165122</v>
      </c>
      <c r="I8" s="12">
        <v>-0.44745897697122117</v>
      </c>
      <c r="K8" s="42">
        <v>0.3</v>
      </c>
      <c r="L8" s="15">
        <v>0.3</v>
      </c>
      <c r="M8" s="15">
        <v>0.3</v>
      </c>
      <c r="N8" s="17">
        <v>0.4</v>
      </c>
      <c r="O8" s="38">
        <v>1.2</v>
      </c>
      <c r="P8" s="15">
        <v>0.6</v>
      </c>
      <c r="Q8" s="15">
        <v>0.7</v>
      </c>
      <c r="R8" s="46">
        <v>0.3</v>
      </c>
      <c r="S8" s="42">
        <v>0.3</v>
      </c>
      <c r="T8" s="15">
        <v>0.9</v>
      </c>
      <c r="U8" s="15">
        <v>0.2</v>
      </c>
      <c r="V8" s="46">
        <v>0.8</v>
      </c>
      <c r="W8" s="42">
        <v>1.1000000000000001</v>
      </c>
      <c r="X8" s="15">
        <v>0.4</v>
      </c>
      <c r="Y8" s="15">
        <v>0.9</v>
      </c>
      <c r="Z8" s="17">
        <v>0.6</v>
      </c>
      <c r="AA8" s="59" t="s">
        <v>29</v>
      </c>
      <c r="AB8" s="60" t="s">
        <v>50</v>
      </c>
    </row>
    <row r="9" spans="1:28" x14ac:dyDescent="0.25">
      <c r="A9" s="16" t="s">
        <v>13</v>
      </c>
      <c r="B9" s="10"/>
      <c r="C9" s="11"/>
      <c r="D9" s="11"/>
      <c r="E9" s="10" t="s">
        <v>41</v>
      </c>
      <c r="F9" s="14">
        <v>0.22528996820080682</v>
      </c>
      <c r="G9" s="4">
        <v>9.2957629910880128E-3</v>
      </c>
      <c r="H9" s="12">
        <v>-0.56768450928932057</v>
      </c>
      <c r="I9" s="13">
        <v>-1.4129900858006568</v>
      </c>
      <c r="K9" s="42">
        <v>1.1000000000000001</v>
      </c>
      <c r="L9" s="15">
        <v>1.4</v>
      </c>
      <c r="M9" s="15">
        <v>1.6</v>
      </c>
      <c r="N9" s="17">
        <v>1.5</v>
      </c>
      <c r="O9" s="38">
        <v>2.1</v>
      </c>
      <c r="P9" s="15">
        <v>3.5</v>
      </c>
      <c r="Q9" s="15">
        <v>0.8</v>
      </c>
      <c r="R9" s="46">
        <v>1.9</v>
      </c>
      <c r="S9" s="42">
        <v>5.2</v>
      </c>
      <c r="T9" s="15">
        <v>29.3</v>
      </c>
      <c r="U9" s="15">
        <v>16.2</v>
      </c>
      <c r="V9" s="46">
        <v>11</v>
      </c>
      <c r="W9" s="42">
        <v>55.7</v>
      </c>
      <c r="X9" s="15">
        <v>41.1</v>
      </c>
      <c r="Y9" s="15">
        <v>23.2</v>
      </c>
      <c r="Z9" s="17">
        <v>44.3</v>
      </c>
      <c r="AA9" s="59" t="s">
        <v>30</v>
      </c>
      <c r="AB9" s="60" t="s">
        <v>31</v>
      </c>
    </row>
    <row r="10" spans="1:28" x14ac:dyDescent="0.25">
      <c r="A10" s="16" t="s">
        <v>10</v>
      </c>
      <c r="B10" s="10"/>
      <c r="C10" s="11"/>
      <c r="D10" s="10" t="s">
        <v>41</v>
      </c>
      <c r="E10" s="11"/>
      <c r="F10" s="4">
        <v>4.4689678662960331E-3</v>
      </c>
      <c r="G10" s="4">
        <v>3.2793293090242169E-2</v>
      </c>
      <c r="H10" s="12">
        <v>-0.50986104548043731</v>
      </c>
      <c r="I10" s="13">
        <v>1.1699250014423124</v>
      </c>
      <c r="K10" s="42">
        <v>2.6</v>
      </c>
      <c r="L10" s="15">
        <v>2.8</v>
      </c>
      <c r="M10" s="15">
        <v>1.9</v>
      </c>
      <c r="N10" s="17">
        <v>1.9</v>
      </c>
      <c r="O10" s="38">
        <v>3.5</v>
      </c>
      <c r="P10" s="15">
        <v>3.5</v>
      </c>
      <c r="Q10" s="15">
        <v>2.9</v>
      </c>
      <c r="R10" s="46">
        <v>3.2</v>
      </c>
      <c r="S10" s="42">
        <v>2.2999999999999998</v>
      </c>
      <c r="T10" s="15">
        <v>1.7</v>
      </c>
      <c r="U10" s="15">
        <v>1</v>
      </c>
      <c r="V10" s="46">
        <v>1.3</v>
      </c>
      <c r="W10" s="42">
        <v>0.4</v>
      </c>
      <c r="X10" s="15">
        <v>1.4</v>
      </c>
      <c r="Y10" s="15">
        <v>0.5</v>
      </c>
      <c r="Z10" s="17">
        <v>0.5</v>
      </c>
      <c r="AA10" s="59" t="s">
        <v>23</v>
      </c>
      <c r="AB10" s="60" t="s">
        <v>24</v>
      </c>
    </row>
    <row r="11" spans="1:28" x14ac:dyDescent="0.25">
      <c r="A11" s="16" t="s">
        <v>12</v>
      </c>
      <c r="B11" s="10"/>
      <c r="C11" s="11"/>
      <c r="D11" s="11"/>
      <c r="E11" s="10" t="s">
        <v>41</v>
      </c>
      <c r="F11" s="14">
        <v>0.41448822712895816</v>
      </c>
      <c r="G11" s="4">
        <v>1.8314417378016652E-2</v>
      </c>
      <c r="H11" s="12">
        <v>-0.15565087046019438</v>
      </c>
      <c r="I11" s="13">
        <v>1.3785116232537298</v>
      </c>
      <c r="K11" s="42">
        <v>1.5</v>
      </c>
      <c r="L11" s="15">
        <v>1.6</v>
      </c>
      <c r="M11" s="15">
        <v>2.2999999999999998</v>
      </c>
      <c r="N11" s="17">
        <v>2.5</v>
      </c>
      <c r="O11" s="38">
        <v>2</v>
      </c>
      <c r="P11" s="15">
        <v>1.9</v>
      </c>
      <c r="Q11" s="15">
        <v>3</v>
      </c>
      <c r="R11" s="46">
        <v>1.9</v>
      </c>
      <c r="S11" s="42">
        <v>1.7</v>
      </c>
      <c r="T11" s="15">
        <v>1.4</v>
      </c>
      <c r="U11" s="15">
        <v>0.9</v>
      </c>
      <c r="V11" s="46">
        <v>1.2</v>
      </c>
      <c r="W11" s="42">
        <v>0.8</v>
      </c>
      <c r="X11" s="15">
        <v>0.5</v>
      </c>
      <c r="Y11" s="15">
        <v>0.4</v>
      </c>
      <c r="Z11" s="17">
        <v>0.3</v>
      </c>
      <c r="AA11" s="59" t="s">
        <v>27</v>
      </c>
      <c r="AB11" s="60" t="s">
        <v>28</v>
      </c>
    </row>
    <row r="12" spans="1:28" x14ac:dyDescent="0.25">
      <c r="A12" s="16" t="s">
        <v>11</v>
      </c>
      <c r="B12" s="10"/>
      <c r="C12" s="10" t="s">
        <v>41</v>
      </c>
      <c r="D12" s="11"/>
      <c r="E12" s="11"/>
      <c r="F12" s="4">
        <v>6.3450217531773934E-2</v>
      </c>
      <c r="G12" s="4">
        <v>9.2812188223622027E-2</v>
      </c>
      <c r="H12" s="12">
        <v>0.67176732825842866</v>
      </c>
      <c r="I12" s="13">
        <v>1.5849625007211563</v>
      </c>
      <c r="K12" s="42">
        <v>3.6</v>
      </c>
      <c r="L12" s="15">
        <v>3.5</v>
      </c>
      <c r="M12" s="15">
        <v>4.0999999999999996</v>
      </c>
      <c r="N12" s="17">
        <v>2.5</v>
      </c>
      <c r="O12" s="38">
        <v>1.9</v>
      </c>
      <c r="P12" s="15">
        <v>2.9</v>
      </c>
      <c r="Q12" s="15">
        <v>1.8</v>
      </c>
      <c r="R12" s="46">
        <v>2</v>
      </c>
      <c r="S12" s="42">
        <v>0.9</v>
      </c>
      <c r="T12" s="15">
        <v>0.3</v>
      </c>
      <c r="U12" s="15">
        <v>0.2</v>
      </c>
      <c r="V12" s="46">
        <v>1.3</v>
      </c>
      <c r="W12" s="42">
        <v>0.5</v>
      </c>
      <c r="X12" s="15">
        <v>0.1</v>
      </c>
      <c r="Y12" s="15">
        <v>0.1</v>
      </c>
      <c r="Z12" s="17">
        <v>0.2</v>
      </c>
      <c r="AA12" s="59" t="s">
        <v>25</v>
      </c>
      <c r="AB12" s="60" t="s">
        <v>26</v>
      </c>
    </row>
    <row r="13" spans="1:28" x14ac:dyDescent="0.25">
      <c r="A13" s="16" t="s">
        <v>5</v>
      </c>
      <c r="B13" s="10" t="s">
        <v>41</v>
      </c>
      <c r="C13" s="11"/>
      <c r="D13" s="11"/>
      <c r="E13" s="10" t="s">
        <v>41</v>
      </c>
      <c r="F13" s="14">
        <v>0.30968166093293659</v>
      </c>
      <c r="G13" s="4">
        <v>2.0260281007677582E-2</v>
      </c>
      <c r="H13" s="12">
        <v>0.24068309498769003</v>
      </c>
      <c r="I13" s="13">
        <v>2.6322682154995132</v>
      </c>
      <c r="K13" s="42">
        <v>19.600000000000001</v>
      </c>
      <c r="L13" s="15">
        <v>16.7</v>
      </c>
      <c r="M13" s="15">
        <v>20.7</v>
      </c>
      <c r="N13" s="17">
        <v>23.7</v>
      </c>
      <c r="O13" s="38">
        <v>15.6</v>
      </c>
      <c r="P13" s="15">
        <v>16.3</v>
      </c>
      <c r="Q13" s="15">
        <v>12.7</v>
      </c>
      <c r="R13" s="46">
        <v>23.7</v>
      </c>
      <c r="S13" s="42">
        <v>8.8000000000000007</v>
      </c>
      <c r="T13" s="15">
        <v>3.4</v>
      </c>
      <c r="U13" s="15">
        <v>2</v>
      </c>
      <c r="V13" s="46">
        <v>4.4000000000000004</v>
      </c>
      <c r="W13" s="42">
        <v>0.6</v>
      </c>
      <c r="X13" s="15">
        <v>1.4</v>
      </c>
      <c r="Y13" s="15">
        <v>0.2</v>
      </c>
      <c r="Z13" s="17">
        <v>0.8</v>
      </c>
      <c r="AA13" s="59" t="s">
        <v>15</v>
      </c>
      <c r="AB13" s="60" t="s">
        <v>16</v>
      </c>
    </row>
    <row r="14" spans="1:28" x14ac:dyDescent="0.25">
      <c r="A14" s="16" t="s">
        <v>4</v>
      </c>
      <c r="B14" s="10" t="s">
        <v>41</v>
      </c>
      <c r="C14" s="11"/>
      <c r="D14" s="11"/>
      <c r="E14" s="10" t="s">
        <v>41</v>
      </c>
      <c r="F14" s="4">
        <v>2.90836896909182E-2</v>
      </c>
      <c r="G14" s="4">
        <v>4.4438505468887585E-2</v>
      </c>
      <c r="H14" s="13">
        <v>-1.4126935588105447</v>
      </c>
      <c r="I14" s="13">
        <v>-1.3058084295240855</v>
      </c>
      <c r="K14" s="42">
        <v>2.2000000000000002</v>
      </c>
      <c r="L14" s="15">
        <v>1.3</v>
      </c>
      <c r="M14" s="15">
        <v>3</v>
      </c>
      <c r="N14" s="17">
        <v>1.2</v>
      </c>
      <c r="O14" s="38">
        <v>3.8</v>
      </c>
      <c r="P14" s="15">
        <v>3.9</v>
      </c>
      <c r="Q14" s="15">
        <v>3.8</v>
      </c>
      <c r="R14" s="46">
        <v>9</v>
      </c>
      <c r="S14" s="42">
        <v>1.8</v>
      </c>
      <c r="T14" s="15">
        <v>0.8</v>
      </c>
      <c r="U14" s="15">
        <v>2.2999999999999998</v>
      </c>
      <c r="V14" s="46">
        <v>2.2999999999999998</v>
      </c>
      <c r="W14" s="42">
        <v>4.2</v>
      </c>
      <c r="X14" s="15">
        <v>3.5</v>
      </c>
      <c r="Y14" s="15">
        <v>3.1</v>
      </c>
      <c r="Z14" s="17">
        <v>7</v>
      </c>
      <c r="AA14" s="59" t="s">
        <v>32</v>
      </c>
      <c r="AB14" s="60" t="s">
        <v>33</v>
      </c>
    </row>
    <row r="15" spans="1:28" x14ac:dyDescent="0.25">
      <c r="A15" s="16" t="s">
        <v>2</v>
      </c>
      <c r="B15" s="10"/>
      <c r="C15" s="11"/>
      <c r="D15" s="11"/>
      <c r="E15" s="10" t="s">
        <v>41</v>
      </c>
      <c r="F15" s="4">
        <v>4.3895245556319892E-2</v>
      </c>
      <c r="G15" s="14">
        <v>0.90029262502791541</v>
      </c>
      <c r="H15" s="13">
        <v>-1.9860608090421266</v>
      </c>
      <c r="I15" s="12">
        <v>-0.14974711950468186</v>
      </c>
      <c r="K15" s="42">
        <v>1</v>
      </c>
      <c r="L15" s="15">
        <v>0.7</v>
      </c>
      <c r="M15" s="15">
        <v>0.6</v>
      </c>
      <c r="N15" s="17">
        <v>0.3</v>
      </c>
      <c r="O15" s="38">
        <v>2.4</v>
      </c>
      <c r="P15" s="15">
        <v>4.9000000000000004</v>
      </c>
      <c r="Q15" s="15">
        <v>0.8</v>
      </c>
      <c r="R15" s="46">
        <v>2.2000000000000002</v>
      </c>
      <c r="S15" s="42">
        <v>1.3</v>
      </c>
      <c r="T15" s="15">
        <v>2.8</v>
      </c>
      <c r="U15" s="15">
        <v>0.4</v>
      </c>
      <c r="V15" s="46">
        <v>8.3000000000000007</v>
      </c>
      <c r="W15" s="42">
        <v>2.5</v>
      </c>
      <c r="X15" s="15">
        <v>1.1000000000000001</v>
      </c>
      <c r="Y15" s="15">
        <v>4.3</v>
      </c>
      <c r="Z15" s="17">
        <v>6.3</v>
      </c>
      <c r="AA15" s="59" t="s">
        <v>36</v>
      </c>
      <c r="AB15" s="60" t="s">
        <v>37</v>
      </c>
    </row>
    <row r="16" spans="1:28" x14ac:dyDescent="0.25">
      <c r="A16" s="16" t="s">
        <v>14</v>
      </c>
      <c r="B16" s="10" t="s">
        <v>41</v>
      </c>
      <c r="C16" s="10" t="s">
        <v>41</v>
      </c>
      <c r="D16" s="11"/>
      <c r="E16" s="11"/>
      <c r="F16" s="14">
        <v>0.96376969150005931</v>
      </c>
      <c r="G16" s="4">
        <v>4.0805022248973949E-2</v>
      </c>
      <c r="H16" s="12">
        <v>-0.20645087746742669</v>
      </c>
      <c r="I16" s="13">
        <v>-1.2801079191927354</v>
      </c>
      <c r="K16" s="42">
        <v>0.4</v>
      </c>
      <c r="L16" s="15">
        <v>0.3</v>
      </c>
      <c r="M16" s="15">
        <v>0.1</v>
      </c>
      <c r="N16" s="17">
        <v>0.5</v>
      </c>
      <c r="O16" s="38">
        <v>0.5</v>
      </c>
      <c r="P16" s="15">
        <v>0.3</v>
      </c>
      <c r="Q16" s="15">
        <v>0.4</v>
      </c>
      <c r="R16" s="46">
        <v>0.3</v>
      </c>
      <c r="S16" s="42">
        <v>0.1</v>
      </c>
      <c r="T16" s="15">
        <v>0.4</v>
      </c>
      <c r="U16" s="15">
        <v>0</v>
      </c>
      <c r="V16" s="46">
        <v>0.2</v>
      </c>
      <c r="W16" s="42">
        <v>0.4</v>
      </c>
      <c r="X16" s="15">
        <v>0.5</v>
      </c>
      <c r="Y16" s="15">
        <v>0.3</v>
      </c>
      <c r="Z16" s="17">
        <v>0.5</v>
      </c>
      <c r="AA16" s="59" t="s">
        <v>34</v>
      </c>
      <c r="AB16" s="60" t="s">
        <v>35</v>
      </c>
    </row>
    <row r="17" spans="1:28" x14ac:dyDescent="0.25">
      <c r="A17" s="16" t="s">
        <v>8</v>
      </c>
      <c r="B17" s="10" t="s">
        <v>41</v>
      </c>
      <c r="C17" s="10" t="s">
        <v>41</v>
      </c>
      <c r="D17" s="11"/>
      <c r="E17" s="11"/>
      <c r="F17" s="14">
        <v>0.75788628413010706</v>
      </c>
      <c r="G17" s="4">
        <v>5.6941905525321065E-2</v>
      </c>
      <c r="H17" s="12">
        <v>3.2180405749149724E-2</v>
      </c>
      <c r="I17" s="13">
        <v>1.0341326849191459</v>
      </c>
      <c r="K17" s="42">
        <v>8</v>
      </c>
      <c r="L17" s="15">
        <v>4.9000000000000004</v>
      </c>
      <c r="M17" s="15">
        <v>7.7</v>
      </c>
      <c r="N17" s="17">
        <v>6.6</v>
      </c>
      <c r="O17" s="38">
        <v>4.4000000000000004</v>
      </c>
      <c r="P17" s="15">
        <v>4.5</v>
      </c>
      <c r="Q17" s="15">
        <v>6.6</v>
      </c>
      <c r="R17" s="46">
        <v>11.1</v>
      </c>
      <c r="S17" s="42">
        <v>47.3</v>
      </c>
      <c r="T17" s="15">
        <v>17.7</v>
      </c>
      <c r="U17" s="15">
        <v>24</v>
      </c>
      <c r="V17" s="46">
        <v>22.2</v>
      </c>
      <c r="W17" s="42">
        <v>16.2</v>
      </c>
      <c r="X17" s="15">
        <v>18</v>
      </c>
      <c r="Y17" s="15">
        <v>8.3000000000000007</v>
      </c>
      <c r="Z17" s="17">
        <v>11.8</v>
      </c>
      <c r="AA17" s="59" t="s">
        <v>51</v>
      </c>
      <c r="AB17" s="60" t="s">
        <v>51</v>
      </c>
    </row>
    <row r="18" spans="1:28" ht="15.75" thickBot="1" x14ac:dyDescent="0.3">
      <c r="A18" s="18" t="s">
        <v>7</v>
      </c>
      <c r="B18" s="19"/>
      <c r="C18" s="19" t="s">
        <v>41</v>
      </c>
      <c r="D18" s="20"/>
      <c r="E18" s="20"/>
      <c r="F18" s="21">
        <v>0.4328304666047138</v>
      </c>
      <c r="G18" s="22">
        <v>2.3062767310194087E-2</v>
      </c>
      <c r="H18" s="23">
        <v>0.35958875993864736</v>
      </c>
      <c r="I18" s="24">
        <v>1.1401551312494294</v>
      </c>
      <c r="K18" s="43">
        <v>33.6</v>
      </c>
      <c r="L18" s="25">
        <v>31.9</v>
      </c>
      <c r="M18" s="25">
        <v>25.4</v>
      </c>
      <c r="N18" s="26">
        <v>26.5</v>
      </c>
      <c r="O18" s="39">
        <v>37.1</v>
      </c>
      <c r="P18" s="25">
        <v>11.6</v>
      </c>
      <c r="Q18" s="25">
        <v>30.7</v>
      </c>
      <c r="R18" s="47">
        <v>12.1</v>
      </c>
      <c r="S18" s="43">
        <v>30.5</v>
      </c>
      <c r="T18" s="25">
        <v>43.4</v>
      </c>
      <c r="U18" s="25">
        <v>22.1</v>
      </c>
      <c r="V18" s="47">
        <v>34.700000000000003</v>
      </c>
      <c r="W18" s="43">
        <v>20.7</v>
      </c>
      <c r="X18" s="25">
        <v>6</v>
      </c>
      <c r="Y18" s="25">
        <v>23.4</v>
      </c>
      <c r="Z18" s="26">
        <v>9.1999999999999993</v>
      </c>
      <c r="AA18" s="61" t="s">
        <v>19</v>
      </c>
      <c r="AB18" s="62" t="s">
        <v>20</v>
      </c>
    </row>
    <row r="19" spans="1:28" ht="18" thickBot="1" x14ac:dyDescent="0.3">
      <c r="A19" s="69" t="s">
        <v>52</v>
      </c>
      <c r="B19" s="67"/>
      <c r="C19" s="67"/>
      <c r="D19" s="67"/>
      <c r="E19" s="67"/>
      <c r="F19" s="67"/>
      <c r="G19" s="67"/>
      <c r="H19" s="67"/>
      <c r="I19" s="67"/>
      <c r="J19" s="70"/>
      <c r="K19" s="44">
        <v>-5.9358100299999998</v>
      </c>
      <c r="L19" s="27">
        <v>-5.0512669580000003</v>
      </c>
      <c r="M19" s="27">
        <v>-4.2758923040000001</v>
      </c>
      <c r="N19" s="28">
        <v>-4.2188997150000001</v>
      </c>
      <c r="O19" s="40">
        <v>4.2334850060000004</v>
      </c>
      <c r="P19" s="27">
        <v>4.905814049</v>
      </c>
      <c r="Q19" s="27">
        <v>5.6573289149999999</v>
      </c>
      <c r="R19" s="48">
        <v>6.2550578459999997</v>
      </c>
      <c r="S19" s="44">
        <v>-5.9358100299999998</v>
      </c>
      <c r="T19" s="27">
        <v>-5.0512669580000003</v>
      </c>
      <c r="U19" s="27">
        <v>-4.2758923040000001</v>
      </c>
      <c r="V19" s="48">
        <v>-4.2188997150000001</v>
      </c>
      <c r="W19" s="44">
        <v>4.2334850060000004</v>
      </c>
      <c r="X19" s="27">
        <v>4.905814049</v>
      </c>
      <c r="Y19" s="27">
        <v>5.6573289149999999</v>
      </c>
      <c r="Z19" s="28">
        <v>6.2550578459999997</v>
      </c>
      <c r="AA19" s="5"/>
      <c r="AB19" s="5"/>
    </row>
  </sheetData>
  <conditionalFormatting sqref="K6:Z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:Z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Z1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:Z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H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I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R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6:Z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5:54:50Z</dcterms:modified>
</cp:coreProperties>
</file>